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hill\Desktop\Játra\záchyt – oprava BA\bez GDM\publikace\revize2\"/>
    </mc:Choice>
  </mc:AlternateContent>
  <bookViews>
    <workbookView xWindow="0" yWindow="0" windowWidth="20160" windowHeight="9324"/>
  </bookViews>
  <sheets>
    <sheet name="S1 Table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2" l="1"/>
  <c r="D31" i="2"/>
  <c r="D29" i="2"/>
  <c r="D18" i="2"/>
  <c r="D16" i="2"/>
  <c r="D13" i="2"/>
  <c r="D11" i="2"/>
  <c r="D8" i="2"/>
  <c r="D6" i="2"/>
  <c r="D4" i="2"/>
  <c r="D2" i="2"/>
  <c r="B27" i="2"/>
  <c r="B25" i="2"/>
  <c r="B21" i="2"/>
  <c r="B18" i="2"/>
  <c r="B16" i="2"/>
  <c r="B14" i="2"/>
</calcChain>
</file>

<file path=xl/sharedStrings.xml><?xml version="1.0" encoding="utf-8"?>
<sst xmlns="http://schemas.openxmlformats.org/spreadsheetml/2006/main" count="136" uniqueCount="136">
  <si>
    <t>Subj</t>
  </si>
  <si>
    <t>ICP</t>
  </si>
  <si>
    <t>GAlabor</t>
  </si>
  <si>
    <t>Apgar1</t>
  </si>
  <si>
    <t>Apgar5</t>
  </si>
  <si>
    <t>ALT</t>
  </si>
  <si>
    <t>AST</t>
  </si>
  <si>
    <t>GGT</t>
  </si>
  <si>
    <t>ALP</t>
  </si>
  <si>
    <t>TBA</t>
  </si>
  <si>
    <t>Preg</t>
  </si>
  <si>
    <t>PregS</t>
  </si>
  <si>
    <t>Preg20a</t>
  </si>
  <si>
    <t>Preg20aS</t>
  </si>
  <si>
    <t>Preg17</t>
  </si>
  <si>
    <t>Preg17S</t>
  </si>
  <si>
    <t>Preg16a</t>
  </si>
  <si>
    <t>DHEA</t>
  </si>
  <si>
    <t>DHEAS</t>
  </si>
  <si>
    <t>DHEA7a</t>
  </si>
  <si>
    <t>DHEA7b</t>
  </si>
  <si>
    <t>DHEA16a</t>
  </si>
  <si>
    <t>DHEA16aC</t>
  </si>
  <si>
    <t>Adiol</t>
  </si>
  <si>
    <t>AdiolS</t>
  </si>
  <si>
    <t>AT7a</t>
  </si>
  <si>
    <t>AT7b</t>
  </si>
  <si>
    <t>Prog</t>
  </si>
  <si>
    <t>Prog17</t>
  </si>
  <si>
    <t>Prog20a</t>
  </si>
  <si>
    <t>Prog16a</t>
  </si>
  <si>
    <t>Cort</t>
  </si>
  <si>
    <t>A2</t>
  </si>
  <si>
    <t>A216a</t>
  </si>
  <si>
    <t>T</t>
  </si>
  <si>
    <t>T16a</t>
  </si>
  <si>
    <t>E1</t>
  </si>
  <si>
    <t>E1S</t>
  </si>
  <si>
    <t>E2</t>
  </si>
  <si>
    <t>E2S</t>
  </si>
  <si>
    <t>E116a</t>
  </si>
  <si>
    <t>E116aS</t>
  </si>
  <si>
    <t>E3</t>
  </si>
  <si>
    <t>E3S</t>
  </si>
  <si>
    <t>P5a</t>
  </si>
  <si>
    <t>P3a5a</t>
  </si>
  <si>
    <t>P3a5aS</t>
  </si>
  <si>
    <t>P3b5a</t>
  </si>
  <si>
    <t>P3b5aS</t>
  </si>
  <si>
    <t>P5b</t>
  </si>
  <si>
    <t>P3a5b</t>
  </si>
  <si>
    <t>P3a5bC</t>
  </si>
  <si>
    <t>P3b5b</t>
  </si>
  <si>
    <t>P3b5bC</t>
  </si>
  <si>
    <t>P5a20a</t>
  </si>
  <si>
    <t>P3a5a20a</t>
  </si>
  <si>
    <t>P3a5a20aC</t>
  </si>
  <si>
    <t>P3b5a20a</t>
  </si>
  <si>
    <t>P3b5a20aC</t>
  </si>
  <si>
    <t>P5b20a</t>
  </si>
  <si>
    <t>P3a5b20a</t>
  </si>
  <si>
    <t>P3a5b20aC</t>
  </si>
  <si>
    <t>P3b5b20aC</t>
  </si>
  <si>
    <t>A3a5a</t>
  </si>
  <si>
    <t>A3a5aS</t>
  </si>
  <si>
    <t>A3b5a</t>
  </si>
  <si>
    <t>A3b5aS</t>
  </si>
  <si>
    <t>A3a5b</t>
  </si>
  <si>
    <t>A3a5bS</t>
  </si>
  <si>
    <t>A3b5bS</t>
  </si>
  <si>
    <t>A3a5a17bC</t>
  </si>
  <si>
    <t>A3b5a17bC</t>
  </si>
  <si>
    <t>A3a5b17bC</t>
  </si>
  <si>
    <t>SHBG</t>
  </si>
  <si>
    <t>GADg</t>
  </si>
  <si>
    <t>Subject</t>
  </si>
  <si>
    <t>Gestational age at labor</t>
  </si>
  <si>
    <t>Apgar score in minute 1</t>
  </si>
  <si>
    <t>Apgar score in minute 5</t>
  </si>
  <si>
    <t>Alanine aminotransferase</t>
  </si>
  <si>
    <t>Aspartate aminotransferase</t>
  </si>
  <si>
    <t>γ-Glutamyl transferase</t>
  </si>
  <si>
    <t>Alkaline phosphatase</t>
  </si>
  <si>
    <t>Total bile acids</t>
  </si>
  <si>
    <t>Pregnenolone</t>
  </si>
  <si>
    <t>20α-Dihydropregnenolone</t>
  </si>
  <si>
    <t>17-Hydroxypregnenolone</t>
  </si>
  <si>
    <t>Dehydroepiandrosterone</t>
  </si>
  <si>
    <t>7α-Hydroxy-DHEA</t>
  </si>
  <si>
    <t>7β-Hydroxy-DHEA</t>
  </si>
  <si>
    <t>16α-Hydroxy-DHEA</t>
  </si>
  <si>
    <t>Androstenediol</t>
  </si>
  <si>
    <t>5-Androstene-3β,7α,17β-triol</t>
  </si>
  <si>
    <t>5-Androstene-3β,7β,17β-triol</t>
  </si>
  <si>
    <t>Progesterone</t>
  </si>
  <si>
    <t>17-Hydroxyprogesterone</t>
  </si>
  <si>
    <t>16α-Hydroxypregnenolone</t>
  </si>
  <si>
    <t>20α-Dihydroprogesterone</t>
  </si>
  <si>
    <t>16α-Hydroxyprogesterone</t>
  </si>
  <si>
    <t>Cortisol</t>
  </si>
  <si>
    <t>Androstenedione</t>
  </si>
  <si>
    <t>16α-Hydroxyandrostenedione</t>
  </si>
  <si>
    <t>Testosterone</t>
  </si>
  <si>
    <t>16α-Hydroxytestosterone</t>
  </si>
  <si>
    <t>Estrone</t>
  </si>
  <si>
    <t>Estradiol</t>
  </si>
  <si>
    <t>16α-Hydroxyestrone</t>
  </si>
  <si>
    <t>Estriol</t>
  </si>
  <si>
    <t>5α-Dihydroprogesterone</t>
  </si>
  <si>
    <t>Allopregnanolone</t>
  </si>
  <si>
    <t>Isopregnanolone</t>
  </si>
  <si>
    <t>5β-Dihydroprogesterone</t>
  </si>
  <si>
    <t>Pregnanolone</t>
  </si>
  <si>
    <t>Epipregnanolone</t>
  </si>
  <si>
    <t>5α,20α-Tetrahydroprogesterone</t>
  </si>
  <si>
    <t>5α-Pregnane-3α,20α-diol</t>
  </si>
  <si>
    <t>Conjugated 5α-pregnane-3α,20α-diol</t>
  </si>
  <si>
    <t>5α-Pregnane-3β,20α-diol</t>
  </si>
  <si>
    <t>Conjugated 5α-pregnane-3β,20α-diol</t>
  </si>
  <si>
    <t>5β,20α-Tetrahydroprogesterone</t>
  </si>
  <si>
    <t>5β-Pregnane-3α,20α-diol</t>
  </si>
  <si>
    <t>Conjugated 5β-pregnane-3α,20α-diol</t>
  </si>
  <si>
    <t>Conjugated 5βα-pregnane-3β,20α-diol</t>
  </si>
  <si>
    <t>Androsterone</t>
  </si>
  <si>
    <t>Epiandrosterone</t>
  </si>
  <si>
    <t>Etiocholanolone</t>
  </si>
  <si>
    <t>Epietiocholanolone sulfate</t>
  </si>
  <si>
    <t>Conjugated 5α-androstane-3α,17β-diol</t>
  </si>
  <si>
    <t>Conjugated 5α-androstane-3β,17β-diol</t>
  </si>
  <si>
    <t>Conjugated 5β-androstane-3α,17β-diol</t>
  </si>
  <si>
    <t>Sex hormone binding globulin</t>
  </si>
  <si>
    <t>CS</t>
  </si>
  <si>
    <t>Caesarean section (1=Yes, 0=No)</t>
  </si>
  <si>
    <t>ICP (1=Yes, 0=No)</t>
  </si>
  <si>
    <t>Gestational age at the diagnosis of ICP</t>
  </si>
  <si>
    <r>
      <rPr>
        <b/>
        <sz val="8"/>
        <color theme="1"/>
        <rFont val="Calibri"/>
        <family val="2"/>
        <charset val="238"/>
        <scheme val="minor"/>
      </rPr>
      <t>S1 Table.</t>
    </r>
    <r>
      <rPr>
        <sz val="8"/>
        <color theme="1"/>
        <rFont val="Calibri"/>
        <family val="2"/>
        <charset val="238"/>
        <scheme val="minor"/>
      </rPr>
      <t xml:space="preserve"> Abbreviations for primary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justify" vertical="top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showGridLines="0" tabSelected="1" workbookViewId="0">
      <selection activeCell="B42" sqref="B42"/>
    </sheetView>
  </sheetViews>
  <sheetFormatPr defaultRowHeight="10.199999999999999" x14ac:dyDescent="0.2"/>
  <cols>
    <col min="1" max="1" width="8.88671875" style="1"/>
    <col min="2" max="2" width="25.77734375" style="1" customWidth="1"/>
    <col min="3" max="3" width="8.88671875" style="1"/>
    <col min="4" max="4" width="25.77734375" style="1" customWidth="1"/>
    <col min="5" max="16384" width="8.88671875" style="1"/>
  </cols>
  <sheetData>
    <row r="1" spans="1:4" ht="18" customHeight="1" x14ac:dyDescent="0.2">
      <c r="A1" s="5" t="s">
        <v>135</v>
      </c>
      <c r="B1" s="5"/>
      <c r="C1" s="5"/>
      <c r="D1" s="5"/>
    </row>
    <row r="2" spans="1:4" x14ac:dyDescent="0.2">
      <c r="A2" s="2" t="s">
        <v>0</v>
      </c>
      <c r="B2" s="2" t="s">
        <v>75</v>
      </c>
      <c r="C2" s="2" t="s">
        <v>37</v>
      </c>
      <c r="D2" s="2" t="str">
        <f>B39&amp;" sulfate"</f>
        <v>Estrone sulfate</v>
      </c>
    </row>
    <row r="3" spans="1:4" x14ac:dyDescent="0.2">
      <c r="A3" s="3" t="s">
        <v>1</v>
      </c>
      <c r="B3" s="3" t="s">
        <v>133</v>
      </c>
      <c r="C3" s="3" t="s">
        <v>38</v>
      </c>
      <c r="D3" s="3" t="s">
        <v>105</v>
      </c>
    </row>
    <row r="4" spans="1:4" x14ac:dyDescent="0.2">
      <c r="A4" s="3" t="s">
        <v>2</v>
      </c>
      <c r="B4" s="3" t="s">
        <v>76</v>
      </c>
      <c r="C4" s="3" t="s">
        <v>39</v>
      </c>
      <c r="D4" s="3" t="str">
        <f>D3&amp;" sulfate"</f>
        <v>Estradiol sulfate</v>
      </c>
    </row>
    <row r="5" spans="1:4" x14ac:dyDescent="0.2">
      <c r="A5" s="3" t="s">
        <v>74</v>
      </c>
      <c r="B5" s="3" t="s">
        <v>134</v>
      </c>
      <c r="C5" s="3" t="s">
        <v>40</v>
      </c>
      <c r="D5" s="3" t="s">
        <v>106</v>
      </c>
    </row>
    <row r="6" spans="1:4" x14ac:dyDescent="0.2">
      <c r="A6" s="3" t="s">
        <v>3</v>
      </c>
      <c r="B6" s="3" t="s">
        <v>77</v>
      </c>
      <c r="C6" s="3" t="s">
        <v>41</v>
      </c>
      <c r="D6" s="3" t="str">
        <f>D5&amp;" sulfate"</f>
        <v>16α-Hydroxyestrone sulfate</v>
      </c>
    </row>
    <row r="7" spans="1:4" x14ac:dyDescent="0.2">
      <c r="A7" s="3" t="s">
        <v>4</v>
      </c>
      <c r="B7" s="3" t="s">
        <v>78</v>
      </c>
      <c r="C7" s="3" t="s">
        <v>42</v>
      </c>
      <c r="D7" s="3" t="s">
        <v>107</v>
      </c>
    </row>
    <row r="8" spans="1:4" x14ac:dyDescent="0.2">
      <c r="A8" s="3" t="s">
        <v>5</v>
      </c>
      <c r="B8" s="3" t="s">
        <v>79</v>
      </c>
      <c r="C8" s="3" t="s">
        <v>43</v>
      </c>
      <c r="D8" s="3" t="str">
        <f>D7&amp;" sulfate"</f>
        <v>Estriol sulfate</v>
      </c>
    </row>
    <row r="9" spans="1:4" x14ac:dyDescent="0.2">
      <c r="A9" s="3" t="s">
        <v>6</v>
      </c>
      <c r="B9" s="3" t="s">
        <v>80</v>
      </c>
      <c r="C9" s="3" t="s">
        <v>44</v>
      </c>
      <c r="D9" s="3" t="s">
        <v>108</v>
      </c>
    </row>
    <row r="10" spans="1:4" x14ac:dyDescent="0.2">
      <c r="A10" s="3" t="s">
        <v>7</v>
      </c>
      <c r="B10" s="3" t="s">
        <v>81</v>
      </c>
      <c r="C10" s="3" t="s">
        <v>45</v>
      </c>
      <c r="D10" s="3" t="s">
        <v>109</v>
      </c>
    </row>
    <row r="11" spans="1:4" x14ac:dyDescent="0.2">
      <c r="A11" s="3" t="s">
        <v>8</v>
      </c>
      <c r="B11" s="3" t="s">
        <v>82</v>
      </c>
      <c r="C11" s="3" t="s">
        <v>46</v>
      </c>
      <c r="D11" s="3" t="str">
        <f>D10&amp;" sulfate"</f>
        <v>Allopregnanolone sulfate</v>
      </c>
    </row>
    <row r="12" spans="1:4" x14ac:dyDescent="0.2">
      <c r="A12" s="3" t="s">
        <v>9</v>
      </c>
      <c r="B12" s="3" t="s">
        <v>83</v>
      </c>
      <c r="C12" s="3" t="s">
        <v>47</v>
      </c>
      <c r="D12" s="3" t="s">
        <v>110</v>
      </c>
    </row>
    <row r="13" spans="1:4" x14ac:dyDescent="0.2">
      <c r="A13" s="3" t="s">
        <v>10</v>
      </c>
      <c r="B13" s="3" t="s">
        <v>84</v>
      </c>
      <c r="C13" s="3" t="s">
        <v>48</v>
      </c>
      <c r="D13" s="3" t="str">
        <f>D12&amp;" sulfate"</f>
        <v>Isopregnanolone sulfate</v>
      </c>
    </row>
    <row r="14" spans="1:4" x14ac:dyDescent="0.2">
      <c r="A14" s="3" t="s">
        <v>11</v>
      </c>
      <c r="B14" s="3" t="str">
        <f>B13&amp;" sulfate"</f>
        <v>Pregnenolone sulfate</v>
      </c>
      <c r="C14" s="3" t="s">
        <v>49</v>
      </c>
      <c r="D14" s="3" t="s">
        <v>111</v>
      </c>
    </row>
    <row r="15" spans="1:4" x14ac:dyDescent="0.2">
      <c r="A15" s="3" t="s">
        <v>12</v>
      </c>
      <c r="B15" s="3" t="s">
        <v>85</v>
      </c>
      <c r="C15" s="3" t="s">
        <v>50</v>
      </c>
      <c r="D15" s="3" t="s">
        <v>112</v>
      </c>
    </row>
    <row r="16" spans="1:4" x14ac:dyDescent="0.2">
      <c r="A16" s="3" t="s">
        <v>13</v>
      </c>
      <c r="B16" s="3" t="str">
        <f>B15&amp;" sulfate"</f>
        <v>20α-Dihydropregnenolone sulfate</v>
      </c>
      <c r="C16" s="3" t="s">
        <v>51</v>
      </c>
      <c r="D16" s="3" t="str">
        <f>D15&amp;" sulfate"</f>
        <v>Pregnanolone sulfate</v>
      </c>
    </row>
    <row r="17" spans="1:4" x14ac:dyDescent="0.2">
      <c r="A17" s="3" t="s">
        <v>14</v>
      </c>
      <c r="B17" s="3" t="s">
        <v>86</v>
      </c>
      <c r="C17" s="3" t="s">
        <v>52</v>
      </c>
      <c r="D17" s="3" t="s">
        <v>113</v>
      </c>
    </row>
    <row r="18" spans="1:4" x14ac:dyDescent="0.2">
      <c r="A18" s="3" t="s">
        <v>15</v>
      </c>
      <c r="B18" s="3" t="str">
        <f>B17&amp;" sulfate"</f>
        <v>17-Hydroxypregnenolone sulfate</v>
      </c>
      <c r="C18" s="3" t="s">
        <v>53</v>
      </c>
      <c r="D18" s="3" t="str">
        <f>D17&amp;" sulfate"</f>
        <v>Epipregnanolone sulfate</v>
      </c>
    </row>
    <row r="19" spans="1:4" x14ac:dyDescent="0.2">
      <c r="A19" s="3" t="s">
        <v>16</v>
      </c>
      <c r="B19" s="3" t="s">
        <v>96</v>
      </c>
      <c r="C19" s="3" t="s">
        <v>54</v>
      </c>
      <c r="D19" s="3" t="s">
        <v>114</v>
      </c>
    </row>
    <row r="20" spans="1:4" x14ac:dyDescent="0.2">
      <c r="A20" s="3" t="s">
        <v>17</v>
      </c>
      <c r="B20" s="3" t="s">
        <v>87</v>
      </c>
      <c r="C20" s="3" t="s">
        <v>55</v>
      </c>
      <c r="D20" s="3" t="s">
        <v>115</v>
      </c>
    </row>
    <row r="21" spans="1:4" x14ac:dyDescent="0.2">
      <c r="A21" s="3" t="s">
        <v>18</v>
      </c>
      <c r="B21" s="3" t="str">
        <f>B20&amp;" sulfate"</f>
        <v>Dehydroepiandrosterone sulfate</v>
      </c>
      <c r="C21" s="3" t="s">
        <v>56</v>
      </c>
      <c r="D21" s="3" t="s">
        <v>116</v>
      </c>
    </row>
    <row r="22" spans="1:4" x14ac:dyDescent="0.2">
      <c r="A22" s="3" t="s">
        <v>19</v>
      </c>
      <c r="B22" s="3" t="s">
        <v>88</v>
      </c>
      <c r="C22" s="3" t="s">
        <v>57</v>
      </c>
      <c r="D22" s="3" t="s">
        <v>117</v>
      </c>
    </row>
    <row r="23" spans="1:4" x14ac:dyDescent="0.2">
      <c r="A23" s="3" t="s">
        <v>20</v>
      </c>
      <c r="B23" s="3" t="s">
        <v>89</v>
      </c>
      <c r="C23" s="3" t="s">
        <v>58</v>
      </c>
      <c r="D23" s="3" t="s">
        <v>118</v>
      </c>
    </row>
    <row r="24" spans="1:4" x14ac:dyDescent="0.2">
      <c r="A24" s="3" t="s">
        <v>21</v>
      </c>
      <c r="B24" s="3" t="s">
        <v>90</v>
      </c>
      <c r="C24" s="3" t="s">
        <v>59</v>
      </c>
      <c r="D24" s="3" t="s">
        <v>119</v>
      </c>
    </row>
    <row r="25" spans="1:4" x14ac:dyDescent="0.2">
      <c r="A25" s="3" t="s">
        <v>22</v>
      </c>
      <c r="B25" s="3" t="str">
        <f>B24&amp;" sulfate"</f>
        <v>16α-Hydroxy-DHEA sulfate</v>
      </c>
      <c r="C25" s="3" t="s">
        <v>60</v>
      </c>
      <c r="D25" s="3" t="s">
        <v>120</v>
      </c>
    </row>
    <row r="26" spans="1:4" x14ac:dyDescent="0.2">
      <c r="A26" s="3" t="s">
        <v>23</v>
      </c>
      <c r="B26" s="3" t="s">
        <v>91</v>
      </c>
      <c r="C26" s="3" t="s">
        <v>61</v>
      </c>
      <c r="D26" s="3" t="s">
        <v>121</v>
      </c>
    </row>
    <row r="27" spans="1:4" x14ac:dyDescent="0.2">
      <c r="A27" s="3" t="s">
        <v>24</v>
      </c>
      <c r="B27" s="3" t="str">
        <f>B26&amp;" sulfate"</f>
        <v>Androstenediol sulfate</v>
      </c>
      <c r="C27" s="3" t="s">
        <v>62</v>
      </c>
      <c r="D27" s="3" t="s">
        <v>122</v>
      </c>
    </row>
    <row r="28" spans="1:4" x14ac:dyDescent="0.2">
      <c r="A28" s="3" t="s">
        <v>25</v>
      </c>
      <c r="B28" s="3" t="s">
        <v>92</v>
      </c>
      <c r="C28" s="3" t="s">
        <v>63</v>
      </c>
      <c r="D28" s="3" t="s">
        <v>123</v>
      </c>
    </row>
    <row r="29" spans="1:4" x14ac:dyDescent="0.2">
      <c r="A29" s="3" t="s">
        <v>26</v>
      </c>
      <c r="B29" s="3" t="s">
        <v>93</v>
      </c>
      <c r="C29" s="3" t="s">
        <v>64</v>
      </c>
      <c r="D29" s="3" t="str">
        <f>D28&amp;" sulfate"</f>
        <v>Androsterone sulfate</v>
      </c>
    </row>
    <row r="30" spans="1:4" x14ac:dyDescent="0.2">
      <c r="A30" s="3" t="s">
        <v>27</v>
      </c>
      <c r="B30" s="3" t="s">
        <v>94</v>
      </c>
      <c r="C30" s="3" t="s">
        <v>65</v>
      </c>
      <c r="D30" s="3" t="s">
        <v>124</v>
      </c>
    </row>
    <row r="31" spans="1:4" x14ac:dyDescent="0.2">
      <c r="A31" s="3" t="s">
        <v>28</v>
      </c>
      <c r="B31" s="3" t="s">
        <v>95</v>
      </c>
      <c r="C31" s="3" t="s">
        <v>66</v>
      </c>
      <c r="D31" s="3" t="str">
        <f>D30&amp;" sulfate"</f>
        <v>Epiandrosterone sulfate</v>
      </c>
    </row>
    <row r="32" spans="1:4" x14ac:dyDescent="0.2">
      <c r="A32" s="3" t="s">
        <v>29</v>
      </c>
      <c r="B32" s="3" t="s">
        <v>97</v>
      </c>
      <c r="C32" s="3" t="s">
        <v>67</v>
      </c>
      <c r="D32" s="3" t="s">
        <v>125</v>
      </c>
    </row>
    <row r="33" spans="1:4" x14ac:dyDescent="0.2">
      <c r="A33" s="3" t="s">
        <v>30</v>
      </c>
      <c r="B33" s="3" t="s">
        <v>98</v>
      </c>
      <c r="C33" s="3" t="s">
        <v>68</v>
      </c>
      <c r="D33" s="3" t="str">
        <f>D32&amp;" sulfate"</f>
        <v>Etiocholanolone sulfate</v>
      </c>
    </row>
    <row r="34" spans="1:4" x14ac:dyDescent="0.2">
      <c r="A34" s="3" t="s">
        <v>31</v>
      </c>
      <c r="B34" s="3" t="s">
        <v>99</v>
      </c>
      <c r="C34" s="3" t="s">
        <v>69</v>
      </c>
      <c r="D34" s="3" t="s">
        <v>126</v>
      </c>
    </row>
    <row r="35" spans="1:4" x14ac:dyDescent="0.2">
      <c r="A35" s="3" t="s">
        <v>32</v>
      </c>
      <c r="B35" s="3" t="s">
        <v>100</v>
      </c>
      <c r="C35" s="3" t="s">
        <v>70</v>
      </c>
      <c r="D35" s="3" t="s">
        <v>127</v>
      </c>
    </row>
    <row r="36" spans="1:4" x14ac:dyDescent="0.2">
      <c r="A36" s="3" t="s">
        <v>33</v>
      </c>
      <c r="B36" s="3" t="s">
        <v>101</v>
      </c>
      <c r="C36" s="3" t="s">
        <v>71</v>
      </c>
      <c r="D36" s="3" t="s">
        <v>128</v>
      </c>
    </row>
    <row r="37" spans="1:4" x14ac:dyDescent="0.2">
      <c r="A37" s="3" t="s">
        <v>34</v>
      </c>
      <c r="B37" s="3" t="s">
        <v>102</v>
      </c>
      <c r="C37" s="3" t="s">
        <v>72</v>
      </c>
      <c r="D37" s="3" t="s">
        <v>129</v>
      </c>
    </row>
    <row r="38" spans="1:4" x14ac:dyDescent="0.2">
      <c r="A38" s="3" t="s">
        <v>35</v>
      </c>
      <c r="B38" s="3" t="s">
        <v>103</v>
      </c>
      <c r="C38" s="3" t="s">
        <v>73</v>
      </c>
      <c r="D38" s="3" t="s">
        <v>130</v>
      </c>
    </row>
    <row r="39" spans="1:4" x14ac:dyDescent="0.2">
      <c r="A39" s="4" t="s">
        <v>36</v>
      </c>
      <c r="B39" s="4" t="s">
        <v>104</v>
      </c>
      <c r="C39" s="4" t="s">
        <v>131</v>
      </c>
      <c r="D39" s="4" t="s">
        <v>132</v>
      </c>
    </row>
  </sheetData>
  <mergeCells count="1">
    <mergeCell ref="A1:D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 Martin</dc:creator>
  <cp:lastModifiedBy>Hill Martin</cp:lastModifiedBy>
  <cp:lastPrinted>2016-07-01T11:21:18Z</cp:lastPrinted>
  <dcterms:created xsi:type="dcterms:W3CDTF">2016-07-01T10:48:45Z</dcterms:created>
  <dcterms:modified xsi:type="dcterms:W3CDTF">2016-07-08T07:44:45Z</dcterms:modified>
</cp:coreProperties>
</file>